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ssgre/data_GW/papers/cyanoCIS/revisions/Source_data/"/>
    </mc:Choice>
  </mc:AlternateContent>
  <xr:revisionPtr revIDLastSave="0" documentId="8_{A332861D-B43B-8440-B246-44D7CC1CE4EC}" xr6:coauthVersionLast="47" xr6:coauthVersionMax="47" xr10:uidLastSave="{00000000-0000-0000-0000-000000000000}"/>
  <bookViews>
    <workbookView xWindow="3460" yWindow="5300" windowWidth="40520" windowHeight="15940" xr2:uid="{60528B5A-747B-E346-A487-B096FC47D2E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4" i="1" l="1"/>
  <c r="K14" i="1"/>
  <c r="K15" i="1" s="1"/>
  <c r="M14" i="1"/>
  <c r="L12" i="1"/>
  <c r="K12" i="1"/>
  <c r="K9" i="1"/>
  <c r="L9" i="1"/>
  <c r="C15" i="1"/>
  <c r="B15" i="1"/>
  <c r="C14" i="1"/>
  <c r="D14" i="1"/>
  <c r="B14" i="1"/>
  <c r="B12" i="1"/>
  <c r="C12" i="1"/>
  <c r="C9" i="1"/>
  <c r="B9" i="1"/>
  <c r="L15" i="1" l="1"/>
</calcChain>
</file>

<file path=xl/sharedStrings.xml><?xml version="1.0" encoding="utf-8"?>
<sst xmlns="http://schemas.openxmlformats.org/spreadsheetml/2006/main" count="68" uniqueCount="26">
  <si>
    <t>Source Data ED Figure 10:  Analysis of cytoplasmic membrane morphology of ghost cells reveals differences between Anabaena wild-type and CIS— mutant.</t>
  </si>
  <si>
    <t>ED Figure 10b: Quantification of cytoplasmic membrane morphology of ghost cells in cryo-tomograms (within the field of view).</t>
  </si>
  <si>
    <t>ED Figure 10d: Quantification of cytoplasmic membrane morphology of ghost cells in cryoEM 2D projection images</t>
  </si>
  <si>
    <t>Dataset 1</t>
  </si>
  <si>
    <t>CM scrambled</t>
  </si>
  <si>
    <t>CM poked</t>
  </si>
  <si>
    <t>CM intact</t>
  </si>
  <si>
    <t>n (total)</t>
  </si>
  <si>
    <t>1 day</t>
  </si>
  <si>
    <t>in %</t>
  </si>
  <si>
    <t>CIS-</t>
  </si>
  <si>
    <t>3 days</t>
  </si>
  <si>
    <t>7 days</t>
  </si>
  <si>
    <t>WT (total numbers)</t>
  </si>
  <si>
    <t>WT (in %)</t>
  </si>
  <si>
    <t>CIS- (total numbers)</t>
  </si>
  <si>
    <t>CIS- (in %)</t>
  </si>
  <si>
    <t>CM ruptured/absent</t>
  </si>
  <si>
    <t>Dataset 2</t>
  </si>
  <si>
    <t>CM wrinkled</t>
  </si>
  <si>
    <t>wild-type</t>
  </si>
  <si>
    <t>Dataset 1 (total numbers)</t>
  </si>
  <si>
    <t>Dataset 2 (total numbers)</t>
  </si>
  <si>
    <t>Combined (total numbers)</t>
  </si>
  <si>
    <t>Dataset 2 (total number)</t>
  </si>
  <si>
    <t>CM ab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1" fontId="0" fillId="0" borderId="0" xfId="0" applyNumberFormat="1"/>
    <xf numFmtId="0" fontId="0" fillId="0" borderId="1" xfId="0" applyBorder="1"/>
    <xf numFmtId="0" fontId="0" fillId="0" borderId="2" xfId="0" applyBorder="1"/>
    <xf numFmtId="1" fontId="0" fillId="0" borderId="2" xfId="0" applyNumberFormat="1" applyBorder="1"/>
    <xf numFmtId="1" fontId="0" fillId="0" borderId="3" xfId="0" applyNumberFormat="1" applyBorder="1"/>
    <xf numFmtId="0" fontId="0" fillId="0" borderId="4" xfId="0" applyBorder="1"/>
    <xf numFmtId="0" fontId="0" fillId="0" borderId="0" xfId="0" applyBorder="1"/>
    <xf numFmtId="1" fontId="0" fillId="0" borderId="0" xfId="0" applyNumberFormat="1" applyBorder="1"/>
    <xf numFmtId="1" fontId="0" fillId="0" borderId="5" xfId="0" applyNumberFormat="1" applyBorder="1"/>
    <xf numFmtId="0" fontId="0" fillId="0" borderId="6" xfId="0" applyBorder="1"/>
    <xf numFmtId="0" fontId="0" fillId="0" borderId="7" xfId="0" applyBorder="1"/>
    <xf numFmtId="1" fontId="0" fillId="0" borderId="7" xfId="0" applyNumberFormat="1" applyBorder="1"/>
    <xf numFmtId="1" fontId="0" fillId="0" borderId="8" xfId="0" applyNumberForma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/>
    <xf numFmtId="1" fontId="0" fillId="0" borderId="1" xfId="0" applyNumberFormat="1" applyBorder="1"/>
    <xf numFmtId="1" fontId="0" fillId="0" borderId="4" xfId="0" applyNumberFormat="1" applyBorder="1"/>
    <xf numFmtId="1" fontId="0" fillId="0" borderId="6" xfId="0" applyNumberFormat="1" applyBorder="1"/>
    <xf numFmtId="0" fontId="0" fillId="0" borderId="9" xfId="0" applyBorder="1"/>
    <xf numFmtId="0" fontId="0" fillId="0" borderId="10" xfId="0" applyBorder="1"/>
    <xf numFmtId="1" fontId="0" fillId="0" borderId="9" xfId="0" applyNumberFormat="1" applyBorder="1"/>
    <xf numFmtId="1" fontId="0" fillId="0" borderId="10" xfId="0" applyNumberFormat="1" applyBorder="1"/>
    <xf numFmtId="1" fontId="0" fillId="0" borderId="11" xfId="0" applyNumberFormat="1" applyBorder="1"/>
    <xf numFmtId="0" fontId="0" fillId="0" borderId="3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F036A-166C-A242-87E3-2741143A8DBA}">
  <dimension ref="A1:Q45"/>
  <sheetViews>
    <sheetView tabSelected="1" workbookViewId="0">
      <selection activeCell="L22" sqref="L22"/>
    </sheetView>
  </sheetViews>
  <sheetFormatPr baseColWidth="10" defaultRowHeight="16" x14ac:dyDescent="0.2"/>
  <cols>
    <col min="1" max="1" width="21.33203125" customWidth="1"/>
    <col min="2" max="2" width="21.5" customWidth="1"/>
    <col min="3" max="3" width="11.6640625" bestFit="1" customWidth="1"/>
    <col min="4" max="4" width="13.5" customWidth="1"/>
    <col min="8" max="8" width="10.83203125" customWidth="1"/>
    <col min="10" max="10" width="23" customWidth="1"/>
    <col min="11" max="11" width="21.6640625" customWidth="1"/>
    <col min="12" max="12" width="12.6640625" customWidth="1"/>
    <col min="13" max="13" width="13.6640625" customWidth="1"/>
  </cols>
  <sheetData>
    <row r="1" spans="1:13" ht="21" x14ac:dyDescent="0.25">
      <c r="A1" s="1" t="s">
        <v>0</v>
      </c>
    </row>
    <row r="4" spans="1:13" x14ac:dyDescent="0.2">
      <c r="A4" t="s">
        <v>1</v>
      </c>
    </row>
    <row r="6" spans="1:13" x14ac:dyDescent="0.2">
      <c r="A6" t="s">
        <v>20</v>
      </c>
      <c r="J6" t="s">
        <v>10</v>
      </c>
    </row>
    <row r="7" spans="1:13" x14ac:dyDescent="0.2">
      <c r="B7" t="s">
        <v>17</v>
      </c>
      <c r="C7" t="s">
        <v>6</v>
      </c>
      <c r="D7" t="s">
        <v>7</v>
      </c>
      <c r="K7" t="s">
        <v>17</v>
      </c>
      <c r="L7" t="s">
        <v>6</v>
      </c>
      <c r="M7" t="s">
        <v>7</v>
      </c>
    </row>
    <row r="8" spans="1:13" x14ac:dyDescent="0.2">
      <c r="A8" s="3" t="s">
        <v>21</v>
      </c>
      <c r="B8" s="4">
        <v>12</v>
      </c>
      <c r="C8" s="4">
        <v>14</v>
      </c>
      <c r="D8" s="27">
        <v>26</v>
      </c>
      <c r="J8" s="3" t="s">
        <v>21</v>
      </c>
      <c r="K8" s="4">
        <v>2</v>
      </c>
      <c r="L8" s="4">
        <v>32</v>
      </c>
      <c r="M8" s="27">
        <v>34</v>
      </c>
    </row>
    <row r="9" spans="1:13" x14ac:dyDescent="0.2">
      <c r="A9" s="11" t="s">
        <v>9</v>
      </c>
      <c r="B9" s="13">
        <f>B8/D8*100</f>
        <v>46.153846153846153</v>
      </c>
      <c r="C9" s="13">
        <f>C8/D8*100</f>
        <v>53.846153846153847</v>
      </c>
      <c r="D9" s="28"/>
      <c r="J9" s="11" t="s">
        <v>9</v>
      </c>
      <c r="K9" s="13">
        <f>K8/M8*100</f>
        <v>5.8823529411764701</v>
      </c>
      <c r="L9" s="13">
        <f>L8/M8*100</f>
        <v>94.117647058823522</v>
      </c>
      <c r="M9" s="28"/>
    </row>
    <row r="11" spans="1:13" x14ac:dyDescent="0.2">
      <c r="A11" s="3" t="s">
        <v>24</v>
      </c>
      <c r="B11" s="4">
        <v>26</v>
      </c>
      <c r="C11" s="4">
        <v>20</v>
      </c>
      <c r="D11" s="27">
        <v>46</v>
      </c>
      <c r="J11" s="3" t="s">
        <v>22</v>
      </c>
      <c r="K11" s="4">
        <v>1</v>
      </c>
      <c r="L11" s="4">
        <v>8</v>
      </c>
      <c r="M11" s="27">
        <v>9</v>
      </c>
    </row>
    <row r="12" spans="1:13" x14ac:dyDescent="0.2">
      <c r="A12" s="11" t="s">
        <v>9</v>
      </c>
      <c r="B12" s="13">
        <f>B11/D11*100</f>
        <v>56.521739130434781</v>
      </c>
      <c r="C12" s="13">
        <f>C11/D11*100</f>
        <v>43.478260869565219</v>
      </c>
      <c r="D12" s="28"/>
      <c r="J12" s="11" t="s">
        <v>9</v>
      </c>
      <c r="K12" s="13">
        <f>K11/M11*100</f>
        <v>11.111111111111111</v>
      </c>
      <c r="L12" s="13">
        <f>L11/M11*100</f>
        <v>88.888888888888886</v>
      </c>
      <c r="M12" s="28"/>
    </row>
    <row r="14" spans="1:13" x14ac:dyDescent="0.2">
      <c r="A14" s="3" t="s">
        <v>23</v>
      </c>
      <c r="B14" s="4">
        <f>SUM(B8,B11)</f>
        <v>38</v>
      </c>
      <c r="C14" s="4">
        <f t="shared" ref="C14:D14" si="0">SUM(C8,C11)</f>
        <v>34</v>
      </c>
      <c r="D14" s="27">
        <f t="shared" si="0"/>
        <v>72</v>
      </c>
      <c r="J14" s="3" t="s">
        <v>23</v>
      </c>
      <c r="K14" s="4">
        <f>SUM(K8,K11)</f>
        <v>3</v>
      </c>
      <c r="L14" s="4">
        <f t="shared" ref="L14:M14" si="1">SUM(L8,L11)</f>
        <v>40</v>
      </c>
      <c r="M14" s="27">
        <f t="shared" si="1"/>
        <v>43</v>
      </c>
    </row>
    <row r="15" spans="1:13" x14ac:dyDescent="0.2">
      <c r="A15" s="11" t="s">
        <v>9</v>
      </c>
      <c r="B15" s="13">
        <f>B14/D14*100</f>
        <v>52.777777777777779</v>
      </c>
      <c r="C15" s="13">
        <f>C14/D14*100</f>
        <v>47.222222222222221</v>
      </c>
      <c r="D15" s="28"/>
      <c r="J15" s="11" t="s">
        <v>9</v>
      </c>
      <c r="K15" s="13">
        <f>K14/M14*100</f>
        <v>6.9767441860465116</v>
      </c>
      <c r="L15" s="13">
        <f>L14/M14*100</f>
        <v>93.023255813953483</v>
      </c>
      <c r="M15" s="28"/>
    </row>
    <row r="26" spans="1:17" x14ac:dyDescent="0.2">
      <c r="A26" t="s">
        <v>2</v>
      </c>
    </row>
    <row r="28" spans="1:17" x14ac:dyDescent="0.2">
      <c r="A28" t="s">
        <v>3</v>
      </c>
      <c r="C28" s="15" t="s">
        <v>17</v>
      </c>
      <c r="D28" s="16"/>
      <c r="E28" s="17"/>
      <c r="F28" s="22"/>
      <c r="J28" t="s">
        <v>18</v>
      </c>
      <c r="L28" s="15" t="s">
        <v>17</v>
      </c>
      <c r="M28" s="16"/>
      <c r="N28" s="16"/>
      <c r="O28" s="17"/>
      <c r="P28" s="22"/>
    </row>
    <row r="29" spans="1:17" x14ac:dyDescent="0.2">
      <c r="C29" s="7" t="s">
        <v>25</v>
      </c>
      <c r="D29" s="8" t="s">
        <v>4</v>
      </c>
      <c r="E29" s="18" t="s">
        <v>5</v>
      </c>
      <c r="F29" s="23" t="s">
        <v>6</v>
      </c>
      <c r="G29" t="s">
        <v>7</v>
      </c>
      <c r="L29" s="7" t="s">
        <v>25</v>
      </c>
      <c r="M29" s="8" t="s">
        <v>4</v>
      </c>
      <c r="N29" s="8" t="s">
        <v>19</v>
      </c>
      <c r="O29" s="18" t="s">
        <v>5</v>
      </c>
      <c r="P29" s="23" t="s">
        <v>6</v>
      </c>
      <c r="Q29" t="s">
        <v>7</v>
      </c>
    </row>
    <row r="30" spans="1:17" x14ac:dyDescent="0.2">
      <c r="A30" s="3" t="s">
        <v>8</v>
      </c>
      <c r="B30" s="4" t="s">
        <v>13</v>
      </c>
      <c r="C30" s="19">
        <v>4</v>
      </c>
      <c r="D30" s="5">
        <v>12</v>
      </c>
      <c r="E30" s="6">
        <v>6</v>
      </c>
      <c r="F30" s="24">
        <v>11</v>
      </c>
      <c r="G30" s="6">
        <v>33</v>
      </c>
      <c r="J30" s="3" t="s">
        <v>8</v>
      </c>
      <c r="K30" s="4" t="s">
        <v>13</v>
      </c>
      <c r="L30" s="19">
        <v>6</v>
      </c>
      <c r="M30" s="5">
        <v>26</v>
      </c>
      <c r="N30" s="5">
        <v>0</v>
      </c>
      <c r="O30" s="6">
        <v>55</v>
      </c>
      <c r="P30" s="24">
        <v>14</v>
      </c>
      <c r="Q30" s="27">
        <v>101</v>
      </c>
    </row>
    <row r="31" spans="1:17" x14ac:dyDescent="0.2">
      <c r="A31" s="7"/>
      <c r="B31" s="8" t="s">
        <v>14</v>
      </c>
      <c r="C31" s="20">
        <v>12.121212121212121</v>
      </c>
      <c r="D31" s="9">
        <v>36.363636363636367</v>
      </c>
      <c r="E31" s="10">
        <v>18.181818181818183</v>
      </c>
      <c r="F31" s="25">
        <v>33.333333333333329</v>
      </c>
      <c r="G31" s="10"/>
      <c r="J31" s="7"/>
      <c r="K31" s="8" t="s">
        <v>14</v>
      </c>
      <c r="L31" s="20">
        <v>5.9405940594059405</v>
      </c>
      <c r="M31" s="9">
        <v>25.742574257425744</v>
      </c>
      <c r="N31" s="9">
        <v>0</v>
      </c>
      <c r="O31" s="10">
        <v>54.455445544554458</v>
      </c>
      <c r="P31" s="25">
        <v>13.861386138613863</v>
      </c>
      <c r="Q31" s="18"/>
    </row>
    <row r="32" spans="1:17" x14ac:dyDescent="0.2">
      <c r="A32" s="7"/>
      <c r="B32" s="8" t="s">
        <v>15</v>
      </c>
      <c r="C32" s="20">
        <v>2</v>
      </c>
      <c r="D32" s="9">
        <v>5</v>
      </c>
      <c r="E32" s="10">
        <v>8</v>
      </c>
      <c r="F32" s="25">
        <v>20</v>
      </c>
      <c r="G32" s="10">
        <v>35</v>
      </c>
      <c r="J32" s="7"/>
      <c r="K32" s="8" t="s">
        <v>15</v>
      </c>
      <c r="L32" s="20">
        <v>2</v>
      </c>
      <c r="M32" s="9">
        <v>10</v>
      </c>
      <c r="N32" s="9">
        <v>8</v>
      </c>
      <c r="O32" s="10">
        <v>40</v>
      </c>
      <c r="P32" s="25">
        <v>39</v>
      </c>
      <c r="Q32" s="18">
        <v>99</v>
      </c>
    </row>
    <row r="33" spans="1:17" x14ac:dyDescent="0.2">
      <c r="A33" s="11"/>
      <c r="B33" s="12" t="s">
        <v>16</v>
      </c>
      <c r="C33" s="21">
        <v>5.7142857142857144</v>
      </c>
      <c r="D33" s="13">
        <v>14.285714285714285</v>
      </c>
      <c r="E33" s="14">
        <v>22.857142857142858</v>
      </c>
      <c r="F33" s="26">
        <v>57.142857142857139</v>
      </c>
      <c r="G33" s="14"/>
      <c r="J33" s="11"/>
      <c r="K33" s="12" t="s">
        <v>16</v>
      </c>
      <c r="L33" s="21">
        <v>2.0202020202020203</v>
      </c>
      <c r="M33" s="13">
        <v>10.1010101010101</v>
      </c>
      <c r="N33" s="13">
        <v>8.0808080808080813</v>
      </c>
      <c r="O33" s="14">
        <v>40.404040404040401</v>
      </c>
      <c r="P33" s="26">
        <v>39.393939393939391</v>
      </c>
      <c r="Q33" s="28"/>
    </row>
    <row r="34" spans="1:17" x14ac:dyDescent="0.2">
      <c r="C34" s="20"/>
      <c r="D34" s="9"/>
      <c r="E34" s="10"/>
      <c r="F34" s="25"/>
      <c r="G34" s="2"/>
      <c r="L34" s="20"/>
      <c r="M34" s="9"/>
      <c r="N34" s="9"/>
      <c r="O34" s="10"/>
      <c r="P34" s="25"/>
    </row>
    <row r="35" spans="1:17" x14ac:dyDescent="0.2">
      <c r="C35" s="20"/>
      <c r="D35" s="9"/>
      <c r="E35" s="10"/>
      <c r="F35" s="25"/>
      <c r="G35" s="2"/>
      <c r="L35" s="20"/>
      <c r="M35" s="9"/>
      <c r="N35" s="9"/>
      <c r="O35" s="10"/>
      <c r="P35" s="25"/>
    </row>
    <row r="36" spans="1:17" x14ac:dyDescent="0.2">
      <c r="A36" s="3" t="s">
        <v>11</v>
      </c>
      <c r="B36" s="4" t="s">
        <v>13</v>
      </c>
      <c r="C36" s="19">
        <v>6</v>
      </c>
      <c r="D36" s="5">
        <v>16</v>
      </c>
      <c r="E36" s="6">
        <v>6</v>
      </c>
      <c r="F36" s="24">
        <v>19</v>
      </c>
      <c r="G36" s="6">
        <v>47</v>
      </c>
      <c r="J36" s="3" t="s">
        <v>11</v>
      </c>
      <c r="K36" s="4" t="s">
        <v>13</v>
      </c>
      <c r="L36" s="19">
        <v>5</v>
      </c>
      <c r="M36" s="5">
        <v>22</v>
      </c>
      <c r="N36" s="5">
        <v>9</v>
      </c>
      <c r="O36" s="6">
        <v>36</v>
      </c>
      <c r="P36" s="24">
        <v>29</v>
      </c>
      <c r="Q36" s="27">
        <v>101</v>
      </c>
    </row>
    <row r="37" spans="1:17" x14ac:dyDescent="0.2">
      <c r="A37" s="7"/>
      <c r="B37" s="8" t="s">
        <v>14</v>
      </c>
      <c r="C37" s="20">
        <v>12.76595744680851</v>
      </c>
      <c r="D37" s="9">
        <v>34.042553191489361</v>
      </c>
      <c r="E37" s="10">
        <v>12.76595744680851</v>
      </c>
      <c r="F37" s="25">
        <v>40.425531914893611</v>
      </c>
      <c r="G37" s="10"/>
      <c r="J37" s="7"/>
      <c r="K37" s="8" t="s">
        <v>14</v>
      </c>
      <c r="L37" s="20">
        <v>4.9504950495049505</v>
      </c>
      <c r="M37" s="9">
        <v>21.782178217821784</v>
      </c>
      <c r="N37" s="9">
        <v>8.9108910891089099</v>
      </c>
      <c r="O37" s="10">
        <v>35.64356435643564</v>
      </c>
      <c r="P37" s="25">
        <v>28.71287128712871</v>
      </c>
      <c r="Q37" s="18"/>
    </row>
    <row r="38" spans="1:17" x14ac:dyDescent="0.2">
      <c r="A38" s="7"/>
      <c r="B38" s="8" t="s">
        <v>15</v>
      </c>
      <c r="C38" s="20">
        <v>3</v>
      </c>
      <c r="D38" s="9">
        <v>6</v>
      </c>
      <c r="E38" s="10">
        <v>12</v>
      </c>
      <c r="F38" s="25">
        <v>36</v>
      </c>
      <c r="G38" s="10">
        <v>57</v>
      </c>
      <c r="J38" s="7"/>
      <c r="K38" s="8" t="s">
        <v>15</v>
      </c>
      <c r="L38" s="20">
        <v>5</v>
      </c>
      <c r="M38" s="9">
        <v>15</v>
      </c>
      <c r="N38" s="9">
        <v>13</v>
      </c>
      <c r="O38" s="10">
        <v>22</v>
      </c>
      <c r="P38" s="25">
        <v>45</v>
      </c>
      <c r="Q38" s="18">
        <v>100</v>
      </c>
    </row>
    <row r="39" spans="1:17" x14ac:dyDescent="0.2">
      <c r="A39" s="11"/>
      <c r="B39" s="12" t="s">
        <v>16</v>
      </c>
      <c r="C39" s="21">
        <v>5.2631578947368416</v>
      </c>
      <c r="D39" s="13">
        <v>10.526315789473683</v>
      </c>
      <c r="E39" s="14">
        <v>21.052631578947366</v>
      </c>
      <c r="F39" s="26">
        <v>63.157894736842103</v>
      </c>
      <c r="G39" s="14"/>
      <c r="J39" s="11"/>
      <c r="K39" s="12" t="s">
        <v>16</v>
      </c>
      <c r="L39" s="21">
        <v>5</v>
      </c>
      <c r="M39" s="13">
        <v>15</v>
      </c>
      <c r="N39" s="13">
        <v>13</v>
      </c>
      <c r="O39" s="14">
        <v>22</v>
      </c>
      <c r="P39" s="26">
        <v>45</v>
      </c>
      <c r="Q39" s="28"/>
    </row>
    <row r="40" spans="1:17" x14ac:dyDescent="0.2">
      <c r="C40" s="20"/>
      <c r="D40" s="9"/>
      <c r="E40" s="10"/>
      <c r="F40" s="25"/>
      <c r="G40" s="2"/>
      <c r="L40" s="20"/>
      <c r="M40" s="9"/>
      <c r="N40" s="9"/>
      <c r="O40" s="10"/>
      <c r="P40" s="25"/>
    </row>
    <row r="41" spans="1:17" x14ac:dyDescent="0.2">
      <c r="C41" s="20"/>
      <c r="D41" s="9"/>
      <c r="E41" s="10"/>
      <c r="F41" s="25"/>
      <c r="G41" s="2"/>
      <c r="L41" s="20"/>
      <c r="M41" s="9"/>
      <c r="N41" s="9"/>
      <c r="O41" s="10"/>
      <c r="P41" s="25"/>
    </row>
    <row r="42" spans="1:17" x14ac:dyDescent="0.2">
      <c r="A42" s="3" t="s">
        <v>12</v>
      </c>
      <c r="B42" s="4" t="s">
        <v>13</v>
      </c>
      <c r="C42" s="19">
        <v>8</v>
      </c>
      <c r="D42" s="5">
        <v>10</v>
      </c>
      <c r="E42" s="6">
        <v>6</v>
      </c>
      <c r="F42" s="24">
        <v>2</v>
      </c>
      <c r="G42" s="6">
        <v>26</v>
      </c>
      <c r="J42" s="3" t="s">
        <v>12</v>
      </c>
      <c r="K42" s="4" t="s">
        <v>13</v>
      </c>
      <c r="L42" s="19">
        <v>2</v>
      </c>
      <c r="M42" s="5">
        <v>23</v>
      </c>
      <c r="N42" s="5">
        <v>18</v>
      </c>
      <c r="O42" s="6">
        <v>39</v>
      </c>
      <c r="P42" s="24">
        <v>18</v>
      </c>
      <c r="Q42" s="27">
        <v>100</v>
      </c>
    </row>
    <row r="43" spans="1:17" x14ac:dyDescent="0.2">
      <c r="A43" s="7"/>
      <c r="B43" s="8" t="s">
        <v>14</v>
      </c>
      <c r="C43" s="20">
        <v>30.76923076923077</v>
      </c>
      <c r="D43" s="9">
        <v>38.461538461538467</v>
      </c>
      <c r="E43" s="10">
        <v>23.076923076923077</v>
      </c>
      <c r="F43" s="25">
        <v>7.6923076923076925</v>
      </c>
      <c r="G43" s="10"/>
      <c r="J43" s="7"/>
      <c r="K43" s="8" t="s">
        <v>14</v>
      </c>
      <c r="L43" s="20">
        <v>2</v>
      </c>
      <c r="M43" s="9">
        <v>23</v>
      </c>
      <c r="N43" s="9">
        <v>18</v>
      </c>
      <c r="O43" s="10">
        <v>39</v>
      </c>
      <c r="P43" s="25">
        <v>18</v>
      </c>
      <c r="Q43" s="18"/>
    </row>
    <row r="44" spans="1:17" x14ac:dyDescent="0.2">
      <c r="A44" s="7"/>
      <c r="B44" s="8" t="s">
        <v>15</v>
      </c>
      <c r="C44" s="20">
        <v>4</v>
      </c>
      <c r="D44" s="9">
        <v>13</v>
      </c>
      <c r="E44" s="10">
        <v>10</v>
      </c>
      <c r="F44" s="25">
        <v>23</v>
      </c>
      <c r="G44" s="10">
        <v>50</v>
      </c>
      <c r="J44" s="7"/>
      <c r="K44" s="8" t="s">
        <v>15</v>
      </c>
      <c r="L44" s="20">
        <v>2</v>
      </c>
      <c r="M44" s="9">
        <v>15</v>
      </c>
      <c r="N44" s="9">
        <v>14</v>
      </c>
      <c r="O44" s="10">
        <v>22</v>
      </c>
      <c r="P44" s="25">
        <v>50</v>
      </c>
      <c r="Q44" s="18">
        <v>103</v>
      </c>
    </row>
    <row r="45" spans="1:17" x14ac:dyDescent="0.2">
      <c r="A45" s="11"/>
      <c r="B45" s="12" t="s">
        <v>16</v>
      </c>
      <c r="C45" s="21">
        <v>8</v>
      </c>
      <c r="D45" s="13">
        <v>26</v>
      </c>
      <c r="E45" s="14">
        <v>20</v>
      </c>
      <c r="F45" s="26">
        <v>46</v>
      </c>
      <c r="G45" s="14"/>
      <c r="J45" s="11"/>
      <c r="K45" s="12" t="s">
        <v>16</v>
      </c>
      <c r="L45" s="21">
        <v>1.9417475728155338</v>
      </c>
      <c r="M45" s="13">
        <v>14.563106796116504</v>
      </c>
      <c r="N45" s="13">
        <v>13.592233009708737</v>
      </c>
      <c r="O45" s="14">
        <v>21.359223300970871</v>
      </c>
      <c r="P45" s="26">
        <v>48.543689320388353</v>
      </c>
      <c r="Q45" s="28"/>
    </row>
  </sheetData>
  <mergeCells count="2">
    <mergeCell ref="C28:E28"/>
    <mergeCell ref="L28:O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9T12:09:00Z</dcterms:created>
  <dcterms:modified xsi:type="dcterms:W3CDTF">2021-12-09T13:58:34Z</dcterms:modified>
</cp:coreProperties>
</file>